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artvanstraten\Dropbox\TU Delft\Artikelen\CallForPapersCovid\FFacemasks\FinalForSubmission\HI\Review version\Verzamel\"/>
    </mc:Choice>
  </mc:AlternateContent>
  <xr:revisionPtr revIDLastSave="0" documentId="8_{B835D1AE-AC4D-4C90-A6DB-DB370FE30642}" xr6:coauthVersionLast="45" xr6:coauthVersionMax="45" xr10:uidLastSave="{00000000-0000-0000-0000-000000000000}"/>
  <bookViews>
    <workbookView xWindow="768" yWindow="768" windowWidth="21084" windowHeight="10584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8" i="1" l="1"/>
  <c r="E78" i="1" s="1"/>
  <c r="D77" i="1"/>
  <c r="D76" i="1"/>
  <c r="E76" i="1" s="1"/>
  <c r="D75" i="1"/>
  <c r="E75" i="1" s="1"/>
  <c r="D74" i="1"/>
  <c r="E74" i="1" s="1"/>
  <c r="D73" i="1"/>
  <c r="D72" i="1"/>
  <c r="E72" i="1" s="1"/>
  <c r="D71" i="1"/>
  <c r="E71" i="1" s="1"/>
  <c r="D70" i="1"/>
  <c r="E70" i="1" s="1"/>
  <c r="D69" i="1"/>
  <c r="D68" i="1"/>
  <c r="E68" i="1" s="1"/>
  <c r="D67" i="1"/>
  <c r="E67" i="1" s="1"/>
  <c r="D66" i="1"/>
  <c r="E66" i="1" s="1"/>
  <c r="D65" i="1"/>
  <c r="D64" i="1"/>
  <c r="E64" i="1" s="1"/>
  <c r="D63" i="1"/>
  <c r="E63" i="1" s="1"/>
  <c r="D62" i="1"/>
  <c r="E62" i="1" s="1"/>
  <c r="D61" i="1"/>
  <c r="D60" i="1"/>
  <c r="E60" i="1" s="1"/>
  <c r="D59" i="1"/>
  <c r="E59" i="1" s="1"/>
  <c r="D58" i="1"/>
  <c r="E58" i="1" s="1"/>
  <c r="D57" i="1"/>
  <c r="D56" i="1"/>
  <c r="E56" i="1" s="1"/>
  <c r="D55" i="1"/>
  <c r="E55" i="1" s="1"/>
  <c r="D54" i="1"/>
  <c r="E54" i="1" s="1"/>
  <c r="D53" i="1"/>
  <c r="D52" i="1"/>
  <c r="E52" i="1" s="1"/>
  <c r="R41" i="1"/>
  <c r="R40" i="1"/>
  <c r="M78" i="1" s="1"/>
  <c r="Q78" i="1" s="1"/>
  <c r="E53" i="1" l="1"/>
  <c r="E57" i="1"/>
  <c r="E61" i="1"/>
  <c r="E65" i="1"/>
  <c r="E69" i="1"/>
  <c r="E73" i="1"/>
  <c r="E77" i="1"/>
  <c r="Q48" i="1"/>
  <c r="T41" i="1"/>
  <c r="R42" i="1"/>
  <c r="R43" i="1" s="1"/>
  <c r="M51" i="1" s="1"/>
  <c r="M52" i="1"/>
  <c r="O52" i="1" s="1"/>
  <c r="M53" i="1"/>
  <c r="O53" i="1" s="1"/>
  <c r="M54" i="1"/>
  <c r="O54" i="1" s="1"/>
  <c r="M55" i="1"/>
  <c r="O55" i="1" s="1"/>
  <c r="M56" i="1"/>
  <c r="O56" i="1" s="1"/>
  <c r="M57" i="1"/>
  <c r="O57" i="1" s="1"/>
  <c r="M58" i="1"/>
  <c r="O58" i="1" s="1"/>
  <c r="M59" i="1"/>
  <c r="O59" i="1" s="1"/>
  <c r="M60" i="1"/>
  <c r="O60" i="1" s="1"/>
  <c r="M61" i="1"/>
  <c r="O61" i="1" s="1"/>
  <c r="M62" i="1"/>
  <c r="O62" i="1" s="1"/>
  <c r="M63" i="1"/>
  <c r="O63" i="1" s="1"/>
  <c r="M64" i="1"/>
  <c r="O64" i="1" s="1"/>
  <c r="M65" i="1"/>
  <c r="O65" i="1" s="1"/>
  <c r="M66" i="1"/>
  <c r="O66" i="1" s="1"/>
  <c r="M67" i="1"/>
  <c r="O67" i="1" s="1"/>
  <c r="M68" i="1"/>
  <c r="O68" i="1" s="1"/>
  <c r="M69" i="1"/>
  <c r="O69" i="1" s="1"/>
  <c r="M70" i="1"/>
  <c r="P70" i="1" s="1"/>
  <c r="M71" i="1"/>
  <c r="P71" i="1" s="1"/>
  <c r="M72" i="1"/>
  <c r="P72" i="1" s="1"/>
  <c r="M73" i="1"/>
  <c r="P73" i="1" s="1"/>
  <c r="M74" i="1"/>
  <c r="P74" i="1" s="1"/>
  <c r="M75" i="1"/>
  <c r="Q75" i="1" s="1"/>
  <c r="M76" i="1"/>
  <c r="Q76" i="1" s="1"/>
  <c r="M77" i="1"/>
  <c r="Q77" i="1" s="1"/>
  <c r="K51" i="1" l="1"/>
</calcChain>
</file>

<file path=xl/sharedStrings.xml><?xml version="1.0" encoding="utf-8"?>
<sst xmlns="http://schemas.openxmlformats.org/spreadsheetml/2006/main" count="204" uniqueCount="72">
  <si>
    <t>output</t>
  </si>
  <si>
    <t>pressure [Pa]</t>
  </si>
  <si>
    <t>pressure drop [delta Pa]</t>
  </si>
  <si>
    <t>3M shape</t>
  </si>
  <si>
    <t>cone shape</t>
  </si>
  <si>
    <t>FFP2 deltaP=0.7mbar&amp;30l/min</t>
  </si>
  <si>
    <t>flow 28l/min</t>
  </si>
  <si>
    <t>surface cone</t>
  </si>
  <si>
    <t>delta P</t>
  </si>
  <si>
    <t>surface PC</t>
  </si>
  <si>
    <t>m^2</t>
  </si>
  <si>
    <t>max according to EU</t>
  </si>
  <si>
    <t>surface 3M</t>
  </si>
  <si>
    <t>factor</t>
  </si>
  <si>
    <t>delta Pref</t>
  </si>
  <si>
    <t>Pa for FFP2 mask 3M shape</t>
  </si>
  <si>
    <t>mean all</t>
  </si>
  <si>
    <t>#</t>
  </si>
  <si>
    <t>PA</t>
  </si>
  <si>
    <t>in bar</t>
  </si>
  <si>
    <t>special case (brand)</t>
  </si>
  <si>
    <t>reason</t>
  </si>
  <si>
    <t>(0.3/0.5/1/5 mu)</t>
  </si>
  <si>
    <t>good</t>
  </si>
  <si>
    <t>middle</t>
  </si>
  <si>
    <t>bad</t>
  </si>
  <si>
    <t>bolisi</t>
  </si>
  <si>
    <t>scoorde 99/99/100/100</t>
  </si>
  <si>
    <t>cone</t>
  </si>
  <si>
    <t>IVROU China shape</t>
  </si>
  <si>
    <t>IVROU 3M shape</t>
  </si>
  <si>
    <t>wide beak model</t>
  </si>
  <si>
    <t>chinese KN95</t>
  </si>
  <si>
    <t>RYK 3D protecctice KN95</t>
  </si>
  <si>
    <t>DrCare+ moswl 9550</t>
  </si>
  <si>
    <t>Tomson Newt</t>
  </si>
  <si>
    <t>EAC</t>
  </si>
  <si>
    <t>scoorde 100/100/100/100</t>
  </si>
  <si>
    <t>Unknown</t>
  </si>
  <si>
    <t>scoorde 99.6/99.8/100/100/</t>
  </si>
  <si>
    <t>Ryzur (Wit)</t>
  </si>
  <si>
    <t>Air Queen</t>
  </si>
  <si>
    <t>scoorde 98/100/100/100</t>
  </si>
  <si>
    <t>Zhonglang</t>
  </si>
  <si>
    <t>scoorde 97/100/100/100</t>
  </si>
  <si>
    <t>Purvigor</t>
  </si>
  <si>
    <t>scoorde 95/99/100/100</t>
  </si>
  <si>
    <t>KN95 (Blue)</t>
  </si>
  <si>
    <t>scoorde 99/100/100/100</t>
  </si>
  <si>
    <t>airmax</t>
  </si>
  <si>
    <t># 245</t>
  </si>
  <si>
    <t>1206 GB2626-2006KN95</t>
  </si>
  <si>
    <t># 246</t>
  </si>
  <si>
    <t>Tomson Newt KN95 (Mask 1 from test #236)</t>
  </si>
  <si>
    <t>#253</t>
  </si>
  <si>
    <t>Tomson Newt KN95 (Mask 2 from test #236)</t>
  </si>
  <si>
    <t>Huata HT9510</t>
  </si>
  <si>
    <t>#261</t>
  </si>
  <si>
    <t>Multi Purpose Face Mask</t>
  </si>
  <si>
    <t>#281</t>
  </si>
  <si>
    <t>GIME 9122</t>
  </si>
  <si>
    <t>#283</t>
  </si>
  <si>
    <t>Mask #27 (3m 8833)</t>
  </si>
  <si>
    <t>#289</t>
  </si>
  <si>
    <t xml:space="preserve">Model 3 CE FFP3 </t>
  </si>
  <si>
    <t>#290</t>
  </si>
  <si>
    <t>Kinyoka</t>
  </si>
  <si>
    <t>Tyfec</t>
  </si>
  <si>
    <t>white label</t>
  </si>
  <si>
    <t>unknown</t>
  </si>
  <si>
    <t>scoorde 96/99/100/100</t>
  </si>
  <si>
    <t xml:space="preserve">shap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theme="9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/>
    <xf numFmtId="2" fontId="0" fillId="0" borderId="0" xfId="0" applyNumberFormat="1" applyAlignment="1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ill="1"/>
    <xf numFmtId="0" fontId="0" fillId="4" borderId="0" xfId="0" applyFill="1"/>
    <xf numFmtId="0" fontId="4" fillId="3" borderId="0" xfId="0" applyFont="1" applyFill="1"/>
    <xf numFmtId="0" fontId="1" fillId="2" borderId="0" xfId="1" applyAlignment="1"/>
    <xf numFmtId="164" fontId="1" fillId="2" borderId="0" xfId="1" applyNumberFormat="1" applyAlignment="1"/>
    <xf numFmtId="0" fontId="5" fillId="0" borderId="0" xfId="0" applyFont="1"/>
    <xf numFmtId="0" fontId="2" fillId="0" borderId="0" xfId="0" applyFont="1"/>
    <xf numFmtId="2" fontId="1" fillId="2" borderId="0" xfId="1" applyNumberFormat="1" applyAlignment="1"/>
    <xf numFmtId="0" fontId="3" fillId="0" borderId="0" xfId="0" applyFont="1" applyAlignment="1"/>
    <xf numFmtId="2" fontId="3" fillId="0" borderId="0" xfId="0" applyNumberFormat="1" applyFont="1" applyAlignment="1"/>
    <xf numFmtId="0" fontId="5" fillId="0" borderId="0" xfId="0" applyFont="1" applyAlignment="1"/>
    <xf numFmtId="0" fontId="6" fillId="0" borderId="0" xfId="0" applyFont="1" applyAlignment="1"/>
    <xf numFmtId="0" fontId="2" fillId="0" borderId="0" xfId="0" applyFont="1" applyAlignment="1"/>
    <xf numFmtId="0" fontId="7" fillId="0" borderId="0" xfId="0" applyFont="1"/>
  </cellXfs>
  <cellStyles count="2">
    <cellStyle name="Goed" xfId="1" builtinId="26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71691018341474"/>
          <c:y val="7.8721642692314214E-2"/>
          <c:w val="0.86737713086026491"/>
          <c:h val="0.73283021754419975"/>
        </c:manualLayout>
      </c:layout>
      <c:barChart>
        <c:barDir val="col"/>
        <c:grouping val="clustered"/>
        <c:varyColors val="0"/>
        <c:ser>
          <c:idx val="0"/>
          <c:order val="0"/>
          <c:tx>
            <c:v>well under 0,7 mbar</c:v>
          </c:tx>
          <c:spPr>
            <a:solidFill>
              <a:srgbClr val="00B050"/>
            </a:solidFill>
            <a:ln w="28575">
              <a:noFill/>
            </a:ln>
          </c:spPr>
          <c:invertIfNegative val="0"/>
          <c:cat>
            <c:numRef>
              <c:f>[1]Sheet1!$J$52:$J$78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cat>
          <c:val>
            <c:numRef>
              <c:f>[1]Sheet1!$O$52:$O$69</c:f>
              <c:numCache>
                <c:formatCode>General</c:formatCode>
                <c:ptCount val="18"/>
                <c:pt idx="0">
                  <c:v>0.26077734435261707</c:v>
                </c:pt>
                <c:pt idx="1">
                  <c:v>0.27144110192837467</c:v>
                </c:pt>
                <c:pt idx="2">
                  <c:v>0.23314550724637684</c:v>
                </c:pt>
                <c:pt idx="3">
                  <c:v>0.39746732782369143</c:v>
                </c:pt>
                <c:pt idx="4">
                  <c:v>0.426550303030303</c:v>
                </c:pt>
                <c:pt idx="5">
                  <c:v>0.43624462809917347</c:v>
                </c:pt>
                <c:pt idx="6">
                  <c:v>0.43818349311294758</c:v>
                </c:pt>
                <c:pt idx="7">
                  <c:v>0.45078611570247934</c:v>
                </c:pt>
                <c:pt idx="8">
                  <c:v>0.46726646831955926</c:v>
                </c:pt>
                <c:pt idx="9">
                  <c:v>0.47696079338842973</c:v>
                </c:pt>
                <c:pt idx="10">
                  <c:v>0.48471625344352609</c:v>
                </c:pt>
                <c:pt idx="11">
                  <c:v>0.50507433608815422</c:v>
                </c:pt>
                <c:pt idx="12">
                  <c:v>0.54288220385674935</c:v>
                </c:pt>
                <c:pt idx="13">
                  <c:v>0.57196517906336075</c:v>
                </c:pt>
                <c:pt idx="14">
                  <c:v>0.58165950413223133</c:v>
                </c:pt>
                <c:pt idx="15">
                  <c:v>0.59135382920110169</c:v>
                </c:pt>
                <c:pt idx="16">
                  <c:v>0.59426212672176304</c:v>
                </c:pt>
                <c:pt idx="17">
                  <c:v>0.63013112947658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A6-42A6-8611-1B63D91B4E56}"/>
            </c:ext>
          </c:extLst>
        </c:ser>
        <c:ser>
          <c:idx val="1"/>
          <c:order val="1"/>
          <c:tx>
            <c:v>around 0,7mbar</c:v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accent6">
                  <a:lumMod val="75000"/>
                </a:schemeClr>
              </a:solidFill>
            </a:ln>
          </c:spPr>
          <c:invertIfNegative val="0"/>
          <c:cat>
            <c:numRef>
              <c:f>[1]Sheet1!$J$52:$J$78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cat>
          <c:val>
            <c:numRef>
              <c:f>[1]Sheet1!$P$52:$P$74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64951977961432517</c:v>
                </c:pt>
                <c:pt idx="19">
                  <c:v>0.7454935977961431</c:v>
                </c:pt>
                <c:pt idx="20">
                  <c:v>0.7803931680440771</c:v>
                </c:pt>
                <c:pt idx="21">
                  <c:v>0.78717919559228655</c:v>
                </c:pt>
                <c:pt idx="22">
                  <c:v>0.900602798898071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A6-42A6-8611-1B63D91B4E56}"/>
            </c:ext>
          </c:extLst>
        </c:ser>
        <c:ser>
          <c:idx val="2"/>
          <c:order val="2"/>
          <c:tx>
            <c:v>well above 0,7 mbar</c:v>
          </c:tx>
          <c:spPr>
            <a:solidFill>
              <a:srgbClr val="FF0000"/>
            </a:solidFill>
          </c:spPr>
          <c:invertIfNegative val="0"/>
          <c:cat>
            <c:numRef>
              <c:f>[1]Sheet1!$J$52:$J$78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cat>
          <c:val>
            <c:numRef>
              <c:f>[1]Sheet1!$Q$52:$Q$78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3.3445421487603308</c:v>
                </c:pt>
                <c:pt idx="24">
                  <c:v>3.7319689256198347</c:v>
                </c:pt>
                <c:pt idx="25">
                  <c:v>3.8554330798898069</c:v>
                </c:pt>
                <c:pt idx="26">
                  <c:v>4.1297824793388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BA6-42A6-8611-1B63D91B4E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457344"/>
        <c:axId val="48706304"/>
      </c:barChart>
      <c:catAx>
        <c:axId val="104457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706304"/>
        <c:crosses val="autoZero"/>
        <c:auto val="1"/>
        <c:lblAlgn val="ctr"/>
        <c:lblOffset val="100"/>
        <c:noMultiLvlLbl val="1"/>
      </c:catAx>
      <c:valAx>
        <c:axId val="48706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4573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884358289718926"/>
          <c:y val="0.10629252867505998"/>
          <c:w val="0.11505900188652728"/>
          <c:h val="0.33036103993093519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700"/>
          </a:pPr>
          <a:endParaRPr lang="nl-N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96091</xdr:colOff>
      <xdr:row>4</xdr:row>
      <xdr:rowOff>44632</xdr:rowOff>
    </xdr:from>
    <xdr:to>
      <xdr:col>30</xdr:col>
      <xdr:colOff>25581</xdr:colOff>
      <xdr:row>22</xdr:row>
      <xdr:rowOff>1779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ublicaties_2017/Cov19/masterpiece/pressure_drops_high%20PF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2">
          <cell r="J52">
            <v>1</v>
          </cell>
          <cell r="O52">
            <v>0.26077734435261707</v>
          </cell>
          <cell r="P52">
            <v>0</v>
          </cell>
          <cell r="Q52">
            <v>0</v>
          </cell>
        </row>
        <row r="53">
          <cell r="J53">
            <v>2</v>
          </cell>
          <cell r="O53">
            <v>0.27144110192837467</v>
          </cell>
          <cell r="P53">
            <v>0</v>
          </cell>
          <cell r="Q53">
            <v>0</v>
          </cell>
        </row>
        <row r="54">
          <cell r="J54">
            <v>3</v>
          </cell>
          <cell r="O54">
            <v>0.23314550724637684</v>
          </cell>
          <cell r="P54">
            <v>0</v>
          </cell>
          <cell r="Q54">
            <v>0</v>
          </cell>
        </row>
        <row r="55">
          <cell r="J55">
            <v>4</v>
          </cell>
          <cell r="O55">
            <v>0.39746732782369143</v>
          </cell>
          <cell r="P55">
            <v>0</v>
          </cell>
          <cell r="Q55">
            <v>0</v>
          </cell>
        </row>
        <row r="56">
          <cell r="J56">
            <v>5</v>
          </cell>
          <cell r="O56">
            <v>0.426550303030303</v>
          </cell>
          <cell r="P56">
            <v>0</v>
          </cell>
          <cell r="Q56">
            <v>0</v>
          </cell>
        </row>
        <row r="57">
          <cell r="J57">
            <v>6</v>
          </cell>
          <cell r="O57">
            <v>0.43624462809917347</v>
          </cell>
          <cell r="P57">
            <v>0</v>
          </cell>
          <cell r="Q57">
            <v>0</v>
          </cell>
        </row>
        <row r="58">
          <cell r="J58">
            <v>7</v>
          </cell>
          <cell r="O58">
            <v>0.43818349311294758</v>
          </cell>
          <cell r="P58">
            <v>0</v>
          </cell>
          <cell r="Q58">
            <v>0</v>
          </cell>
        </row>
        <row r="59">
          <cell r="J59">
            <v>8</v>
          </cell>
          <cell r="O59">
            <v>0.45078611570247934</v>
          </cell>
          <cell r="P59">
            <v>0</v>
          </cell>
          <cell r="Q59">
            <v>0</v>
          </cell>
        </row>
        <row r="60">
          <cell r="J60">
            <v>9</v>
          </cell>
          <cell r="O60">
            <v>0.46726646831955926</v>
          </cell>
          <cell r="P60">
            <v>0</v>
          </cell>
          <cell r="Q60">
            <v>0</v>
          </cell>
        </row>
        <row r="61">
          <cell r="J61">
            <v>10</v>
          </cell>
          <cell r="O61">
            <v>0.47696079338842973</v>
          </cell>
          <cell r="P61">
            <v>0</v>
          </cell>
          <cell r="Q61">
            <v>0</v>
          </cell>
        </row>
        <row r="62">
          <cell r="J62">
            <v>11</v>
          </cell>
          <cell r="O62">
            <v>0.48471625344352609</v>
          </cell>
          <cell r="P62">
            <v>0</v>
          </cell>
          <cell r="Q62">
            <v>0</v>
          </cell>
        </row>
        <row r="63">
          <cell r="J63">
            <v>12</v>
          </cell>
          <cell r="O63">
            <v>0.50507433608815422</v>
          </cell>
          <cell r="P63">
            <v>0</v>
          </cell>
          <cell r="Q63">
            <v>0</v>
          </cell>
        </row>
        <row r="64">
          <cell r="J64">
            <v>13</v>
          </cell>
          <cell r="O64">
            <v>0.54288220385674935</v>
          </cell>
          <cell r="P64">
            <v>0</v>
          </cell>
          <cell r="Q64">
            <v>0</v>
          </cell>
        </row>
        <row r="65">
          <cell r="J65">
            <v>14</v>
          </cell>
          <cell r="O65">
            <v>0.57196517906336075</v>
          </cell>
          <cell r="P65">
            <v>0</v>
          </cell>
          <cell r="Q65">
            <v>0</v>
          </cell>
        </row>
        <row r="66">
          <cell r="J66">
            <v>15</v>
          </cell>
          <cell r="O66">
            <v>0.58165950413223133</v>
          </cell>
          <cell r="P66">
            <v>0</v>
          </cell>
          <cell r="Q66">
            <v>0</v>
          </cell>
        </row>
        <row r="67">
          <cell r="J67">
            <v>16</v>
          </cell>
          <cell r="O67">
            <v>0.59135382920110169</v>
          </cell>
          <cell r="P67">
            <v>0</v>
          </cell>
          <cell r="Q67">
            <v>0</v>
          </cell>
        </row>
        <row r="68">
          <cell r="J68">
            <v>17</v>
          </cell>
          <cell r="O68">
            <v>0.59426212672176304</v>
          </cell>
          <cell r="P68">
            <v>0</v>
          </cell>
          <cell r="Q68">
            <v>0</v>
          </cell>
        </row>
        <row r="69">
          <cell r="J69">
            <v>18</v>
          </cell>
          <cell r="O69">
            <v>0.63013112947658412</v>
          </cell>
          <cell r="P69">
            <v>0</v>
          </cell>
          <cell r="Q69">
            <v>0</v>
          </cell>
        </row>
        <row r="70">
          <cell r="J70">
            <v>19</v>
          </cell>
          <cell r="P70">
            <v>0.64951977961432517</v>
          </cell>
          <cell r="Q70">
            <v>0</v>
          </cell>
        </row>
        <row r="71">
          <cell r="J71">
            <v>20</v>
          </cell>
          <cell r="P71">
            <v>0.7454935977961431</v>
          </cell>
          <cell r="Q71">
            <v>0</v>
          </cell>
        </row>
        <row r="72">
          <cell r="J72">
            <v>21</v>
          </cell>
          <cell r="P72">
            <v>0.7803931680440771</v>
          </cell>
          <cell r="Q72">
            <v>0</v>
          </cell>
        </row>
        <row r="73">
          <cell r="J73">
            <v>22</v>
          </cell>
          <cell r="P73">
            <v>0.78717919559228655</v>
          </cell>
          <cell r="Q73">
            <v>0</v>
          </cell>
        </row>
        <row r="74">
          <cell r="J74">
            <v>23</v>
          </cell>
          <cell r="P74">
            <v>0.90060279889807171</v>
          </cell>
          <cell r="Q74">
            <v>0</v>
          </cell>
        </row>
        <row r="75">
          <cell r="J75">
            <v>24</v>
          </cell>
          <cell r="Q75">
            <v>3.3445421487603308</v>
          </cell>
        </row>
        <row r="76">
          <cell r="J76">
            <v>25</v>
          </cell>
          <cell r="Q76">
            <v>3.7319689256198347</v>
          </cell>
        </row>
        <row r="77">
          <cell r="J77">
            <v>26</v>
          </cell>
          <cell r="Q77">
            <v>3.8554330798898069</v>
          </cell>
        </row>
        <row r="78">
          <cell r="J78">
            <v>27</v>
          </cell>
          <cell r="Q78">
            <v>4.129782479338842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9"/>
  <sheetViews>
    <sheetView tabSelected="1" zoomScale="85" zoomScaleNormal="85" workbookViewId="0">
      <selection activeCell="G20" sqref="G20"/>
    </sheetView>
  </sheetViews>
  <sheetFormatPr defaultRowHeight="14.4" x14ac:dyDescent="0.3"/>
  <cols>
    <col min="1" max="2" width="22.88671875" customWidth="1"/>
    <col min="3" max="3" width="8.88671875" style="1"/>
    <col min="4" max="4" width="16.33203125" style="2" customWidth="1"/>
    <col min="5" max="5" width="27.6640625" style="1" customWidth="1"/>
    <col min="12" max="12" width="21.77734375" customWidth="1"/>
    <col min="13" max="13" width="22.6640625" customWidth="1"/>
    <col min="14" max="14" width="16.33203125" customWidth="1"/>
    <col min="17" max="17" width="12.21875" customWidth="1"/>
  </cols>
  <sheetData>
    <row r="1" spans="1:17" s="3" customFormat="1" x14ac:dyDescent="0.3">
      <c r="A1" s="4" t="s">
        <v>17</v>
      </c>
      <c r="B1" s="4" t="s">
        <v>20</v>
      </c>
      <c r="C1" s="4" t="s">
        <v>0</v>
      </c>
      <c r="D1" s="4" t="s">
        <v>1</v>
      </c>
      <c r="E1" s="4" t="s">
        <v>2</v>
      </c>
      <c r="F1" s="3" t="s">
        <v>21</v>
      </c>
      <c r="G1" s="3" t="s">
        <v>22</v>
      </c>
      <c r="J1" s="3" t="s">
        <v>16</v>
      </c>
      <c r="K1" s="3">
        <v>0</v>
      </c>
      <c r="L1" s="3" t="s">
        <v>2</v>
      </c>
      <c r="M1" s="4" t="s">
        <v>19</v>
      </c>
      <c r="N1" s="3" t="s">
        <v>71</v>
      </c>
      <c r="O1" s="3" t="s">
        <v>23</v>
      </c>
      <c r="P1" s="3" t="s">
        <v>24</v>
      </c>
      <c r="Q1" s="3" t="s">
        <v>25</v>
      </c>
    </row>
    <row r="2" spans="1:17" x14ac:dyDescent="0.3">
      <c r="A2" s="6">
        <v>1</v>
      </c>
      <c r="B2" s="6" t="s">
        <v>26</v>
      </c>
      <c r="C2" s="6">
        <v>0.91700000000000004</v>
      </c>
      <c r="D2" s="6">
        <v>-233.33333333333334</v>
      </c>
      <c r="E2" s="6">
        <v>-233.33333333333334</v>
      </c>
      <c r="F2" t="s">
        <v>27</v>
      </c>
      <c r="J2">
        <v>1</v>
      </c>
      <c r="K2">
        <v>0.7</v>
      </c>
      <c r="L2" s="6">
        <v>251.06666666666666</v>
      </c>
      <c r="M2" s="13">
        <v>0.26077734435261707</v>
      </c>
      <c r="N2" t="s">
        <v>28</v>
      </c>
      <c r="O2">
        <v>0.26077734435261707</v>
      </c>
      <c r="P2">
        <v>0</v>
      </c>
      <c r="Q2">
        <v>0</v>
      </c>
    </row>
    <row r="3" spans="1:17" x14ac:dyDescent="0.3">
      <c r="A3" s="6">
        <v>2</v>
      </c>
      <c r="B3" s="6" t="s">
        <v>29</v>
      </c>
      <c r="C3" s="6">
        <v>0.83</v>
      </c>
      <c r="D3" s="6">
        <v>541.33333333333326</v>
      </c>
      <c r="E3" s="6">
        <v>541.33333333333326</v>
      </c>
      <c r="F3" t="s">
        <v>27</v>
      </c>
      <c r="J3">
        <v>2</v>
      </c>
      <c r="K3">
        <v>0.7</v>
      </c>
      <c r="L3" s="6">
        <v>261.33333333333337</v>
      </c>
      <c r="M3" s="13">
        <v>0.27144110192837467</v>
      </c>
      <c r="N3" t="s">
        <v>28</v>
      </c>
      <c r="O3">
        <v>0.27144110192837467</v>
      </c>
      <c r="P3">
        <v>0</v>
      </c>
      <c r="Q3">
        <v>0</v>
      </c>
    </row>
    <row r="4" spans="1:17" x14ac:dyDescent="0.3">
      <c r="A4" s="6">
        <v>3</v>
      </c>
      <c r="B4" s="6" t="s">
        <v>30</v>
      </c>
      <c r="C4" s="6">
        <v>0.74</v>
      </c>
      <c r="D4" s="6">
        <v>457.33333333333331</v>
      </c>
      <c r="E4" s="6">
        <v>457.33333333333331</v>
      </c>
      <c r="F4" t="s">
        <v>27</v>
      </c>
      <c r="J4">
        <v>3</v>
      </c>
      <c r="K4">
        <v>0.7</v>
      </c>
      <c r="L4" s="6">
        <v>298.66666666666669</v>
      </c>
      <c r="M4" s="13">
        <v>0.23314550724637684</v>
      </c>
      <c r="N4" t="s">
        <v>31</v>
      </c>
      <c r="O4">
        <v>0.23314550724637684</v>
      </c>
      <c r="P4">
        <v>0</v>
      </c>
      <c r="Q4">
        <v>0</v>
      </c>
    </row>
    <row r="5" spans="1:17" x14ac:dyDescent="0.3">
      <c r="A5" s="6">
        <v>4</v>
      </c>
      <c r="B5" s="6" t="s">
        <v>32</v>
      </c>
      <c r="C5" s="6">
        <v>4.2169999999999996</v>
      </c>
      <c r="D5" s="6">
        <v>3702.5333333333328</v>
      </c>
      <c r="E5" s="6">
        <v>3702.5333333333328</v>
      </c>
      <c r="F5" t="s">
        <v>27</v>
      </c>
      <c r="J5">
        <v>4</v>
      </c>
      <c r="K5">
        <v>0.7</v>
      </c>
      <c r="L5" s="6">
        <v>382.66666666666663</v>
      </c>
      <c r="M5" s="13">
        <v>0.39746732782369143</v>
      </c>
      <c r="N5" t="s">
        <v>28</v>
      </c>
      <c r="O5">
        <v>0.39746732782369143</v>
      </c>
      <c r="P5">
        <v>0</v>
      </c>
      <c r="Q5">
        <v>0</v>
      </c>
    </row>
    <row r="6" spans="1:17" x14ac:dyDescent="0.3">
      <c r="A6" s="6">
        <v>5</v>
      </c>
      <c r="B6" s="6" t="s">
        <v>33</v>
      </c>
      <c r="C6" s="6">
        <v>0.8</v>
      </c>
      <c r="D6" s="6">
        <v>513.33333333333337</v>
      </c>
      <c r="E6" s="6">
        <v>513.33333333333337</v>
      </c>
      <c r="F6" t="s">
        <v>27</v>
      </c>
      <c r="J6">
        <v>5</v>
      </c>
      <c r="K6">
        <v>0.7</v>
      </c>
      <c r="L6" s="6">
        <v>410.66666666666669</v>
      </c>
      <c r="M6" s="13">
        <v>0.426550303030303</v>
      </c>
      <c r="N6" t="s">
        <v>28</v>
      </c>
      <c r="O6">
        <v>0.426550303030303</v>
      </c>
      <c r="P6">
        <v>0</v>
      </c>
      <c r="Q6">
        <v>0</v>
      </c>
    </row>
    <row r="7" spans="1:17" x14ac:dyDescent="0.3">
      <c r="A7" s="6">
        <v>6</v>
      </c>
      <c r="B7" s="6" t="s">
        <v>34</v>
      </c>
      <c r="C7" s="6">
        <v>0.91</v>
      </c>
      <c r="D7" s="6">
        <v>616</v>
      </c>
      <c r="E7" s="6">
        <v>616</v>
      </c>
      <c r="F7" t="s">
        <v>27</v>
      </c>
      <c r="J7">
        <v>6</v>
      </c>
      <c r="K7">
        <v>0.7</v>
      </c>
      <c r="L7" s="6">
        <v>419.99999999999994</v>
      </c>
      <c r="M7" s="13">
        <v>0.43624462809917347</v>
      </c>
      <c r="N7" t="s">
        <v>28</v>
      </c>
      <c r="O7">
        <v>0.43624462809917347</v>
      </c>
      <c r="P7">
        <v>0</v>
      </c>
      <c r="Q7">
        <v>0</v>
      </c>
    </row>
    <row r="8" spans="1:17" x14ac:dyDescent="0.3">
      <c r="A8" s="6">
        <v>7</v>
      </c>
      <c r="B8" s="6" t="s">
        <v>35</v>
      </c>
      <c r="C8" s="6">
        <v>0.70499999999999996</v>
      </c>
      <c r="D8" s="6">
        <v>424.66666666666663</v>
      </c>
      <c r="E8" s="6">
        <v>424.66666666666663</v>
      </c>
      <c r="F8" t="s">
        <v>27</v>
      </c>
      <c r="J8">
        <v>7</v>
      </c>
      <c r="K8">
        <v>0.7</v>
      </c>
      <c r="L8" s="6">
        <v>421.86666666666656</v>
      </c>
      <c r="M8" s="13">
        <v>0.43818349311294758</v>
      </c>
      <c r="N8" t="s">
        <v>28</v>
      </c>
      <c r="O8">
        <v>0.43818349311294758</v>
      </c>
      <c r="P8">
        <v>0</v>
      </c>
      <c r="Q8">
        <v>0</v>
      </c>
    </row>
    <row r="9" spans="1:17" x14ac:dyDescent="0.3">
      <c r="A9" s="6">
        <v>8</v>
      </c>
      <c r="B9" s="6" t="s">
        <v>36</v>
      </c>
      <c r="C9" s="6">
        <v>0.84</v>
      </c>
      <c r="D9" s="6">
        <v>550.66666666666663</v>
      </c>
      <c r="E9" s="6">
        <v>550.66666666666663</v>
      </c>
      <c r="F9" t="s">
        <v>37</v>
      </c>
      <c r="J9">
        <v>8</v>
      </c>
      <c r="K9">
        <v>0.7</v>
      </c>
      <c r="L9" s="6">
        <v>433.99999999999994</v>
      </c>
      <c r="M9" s="13">
        <v>0.45078611570247934</v>
      </c>
      <c r="N9" t="s">
        <v>28</v>
      </c>
      <c r="O9">
        <v>0.45078611570247934</v>
      </c>
      <c r="P9">
        <v>0</v>
      </c>
      <c r="Q9">
        <v>0</v>
      </c>
    </row>
    <row r="10" spans="1:17" x14ac:dyDescent="0.3">
      <c r="A10" s="6">
        <v>9</v>
      </c>
      <c r="B10" s="6" t="s">
        <v>38</v>
      </c>
      <c r="C10" s="6">
        <v>0.50900000000000001</v>
      </c>
      <c r="D10" s="6">
        <v>241.73333333333332</v>
      </c>
      <c r="E10" s="6">
        <v>241.73333333333332</v>
      </c>
      <c r="F10" t="s">
        <v>39</v>
      </c>
      <c r="J10">
        <v>9</v>
      </c>
      <c r="K10">
        <v>0.7</v>
      </c>
      <c r="L10" s="6">
        <v>449.86666666666667</v>
      </c>
      <c r="M10" s="13">
        <v>0.46726646831955926</v>
      </c>
      <c r="N10" t="s">
        <v>28</v>
      </c>
      <c r="O10">
        <v>0.46726646831955926</v>
      </c>
      <c r="P10">
        <v>0</v>
      </c>
      <c r="Q10">
        <v>0</v>
      </c>
    </row>
    <row r="11" spans="1:17" x14ac:dyDescent="0.3">
      <c r="A11" s="6">
        <v>10</v>
      </c>
      <c r="B11" s="6" t="s">
        <v>40</v>
      </c>
      <c r="C11" s="6">
        <v>0.73199999999999998</v>
      </c>
      <c r="D11" s="6">
        <v>449.86666666666667</v>
      </c>
      <c r="E11" s="6">
        <v>449.86666666666667</v>
      </c>
      <c r="F11" t="s">
        <v>37</v>
      </c>
      <c r="J11">
        <v>10</v>
      </c>
      <c r="K11">
        <v>0.7</v>
      </c>
      <c r="L11" s="6">
        <v>459.2</v>
      </c>
      <c r="M11" s="13">
        <v>0.47696079338842973</v>
      </c>
      <c r="N11" t="s">
        <v>28</v>
      </c>
      <c r="O11">
        <v>0.47696079338842973</v>
      </c>
      <c r="P11">
        <v>0</v>
      </c>
      <c r="Q11">
        <v>0</v>
      </c>
    </row>
    <row r="12" spans="1:17" x14ac:dyDescent="0.3">
      <c r="A12" s="6">
        <v>11</v>
      </c>
      <c r="B12" s="6" t="s">
        <v>41</v>
      </c>
      <c r="C12" s="6">
        <v>0.68</v>
      </c>
      <c r="D12" s="6">
        <v>401.33333333333337</v>
      </c>
      <c r="E12" s="6">
        <v>401.33333333333337</v>
      </c>
      <c r="F12" t="s">
        <v>42</v>
      </c>
      <c r="J12">
        <v>11</v>
      </c>
      <c r="K12">
        <v>0.7</v>
      </c>
      <c r="L12" s="6">
        <v>466.66666666666663</v>
      </c>
      <c r="M12" s="13">
        <v>0.48471625344352609</v>
      </c>
      <c r="N12" t="s">
        <v>28</v>
      </c>
      <c r="O12">
        <v>0.48471625344352609</v>
      </c>
      <c r="P12">
        <v>0</v>
      </c>
      <c r="Q12">
        <v>0</v>
      </c>
    </row>
    <row r="13" spans="1:17" x14ac:dyDescent="0.3">
      <c r="A13" s="6">
        <v>12</v>
      </c>
      <c r="B13" s="6" t="s">
        <v>43</v>
      </c>
      <c r="C13" s="6">
        <v>1.0089999999999999</v>
      </c>
      <c r="D13" s="6">
        <v>708.39999999999986</v>
      </c>
      <c r="E13" s="6">
        <v>708.39999999999986</v>
      </c>
      <c r="F13" t="s">
        <v>44</v>
      </c>
      <c r="J13">
        <v>12</v>
      </c>
      <c r="K13">
        <v>0.7</v>
      </c>
      <c r="L13" s="6">
        <v>486.26666666666665</v>
      </c>
      <c r="M13" s="13">
        <v>0.50507433608815422</v>
      </c>
      <c r="N13" t="s">
        <v>28</v>
      </c>
      <c r="O13">
        <v>0.50507433608815422</v>
      </c>
      <c r="P13">
        <v>0</v>
      </c>
      <c r="Q13">
        <v>0</v>
      </c>
    </row>
    <row r="14" spans="1:17" x14ac:dyDescent="0.3">
      <c r="A14" s="6">
        <v>13</v>
      </c>
      <c r="B14" s="6" t="s">
        <v>45</v>
      </c>
      <c r="C14" s="6">
        <v>1.169</v>
      </c>
      <c r="D14" s="6">
        <v>857.73333333333335</v>
      </c>
      <c r="E14" s="6">
        <v>857.73333333333335</v>
      </c>
      <c r="F14" t="s">
        <v>46</v>
      </c>
      <c r="J14">
        <v>13</v>
      </c>
      <c r="K14">
        <v>0.7</v>
      </c>
      <c r="L14" s="6">
        <v>522.66666666666674</v>
      </c>
      <c r="M14" s="13">
        <v>0.54288220385674935</v>
      </c>
      <c r="N14" t="s">
        <v>28</v>
      </c>
      <c r="O14">
        <v>0.54288220385674935</v>
      </c>
      <c r="P14">
        <v>0</v>
      </c>
      <c r="Q14">
        <v>0</v>
      </c>
    </row>
    <row r="15" spans="1:17" x14ac:dyDescent="0.3">
      <c r="A15" s="6">
        <v>14</v>
      </c>
      <c r="B15" s="6" t="s">
        <v>47</v>
      </c>
      <c r="C15" s="6">
        <v>0.65</v>
      </c>
      <c r="D15" s="6">
        <v>373.33333333333331</v>
      </c>
      <c r="E15" s="6">
        <v>373.33333333333331</v>
      </c>
      <c r="F15" t="s">
        <v>48</v>
      </c>
      <c r="J15">
        <v>14</v>
      </c>
      <c r="K15">
        <v>0.7</v>
      </c>
      <c r="L15" s="6">
        <v>550.66666666666663</v>
      </c>
      <c r="M15" s="13">
        <v>0.57196517906336075</v>
      </c>
      <c r="N15" t="s">
        <v>28</v>
      </c>
      <c r="O15">
        <v>0.57196517906336075</v>
      </c>
      <c r="P15">
        <v>0</v>
      </c>
      <c r="Q15">
        <v>0</v>
      </c>
    </row>
    <row r="16" spans="1:17" x14ac:dyDescent="0.3">
      <c r="A16" s="6">
        <v>15</v>
      </c>
      <c r="B16" s="6" t="s">
        <v>49</v>
      </c>
      <c r="C16" s="6">
        <v>0.76100000000000001</v>
      </c>
      <c r="D16" s="6">
        <v>476.93333333333334</v>
      </c>
      <c r="E16" s="6">
        <v>476.93333333333334</v>
      </c>
      <c r="F16" t="s">
        <v>48</v>
      </c>
      <c r="J16">
        <v>15</v>
      </c>
      <c r="K16">
        <v>0.7</v>
      </c>
      <c r="L16" s="6">
        <v>560</v>
      </c>
      <c r="M16" s="13">
        <v>0.58165950413223133</v>
      </c>
      <c r="N16" t="s">
        <v>28</v>
      </c>
      <c r="O16">
        <v>0.58165950413223133</v>
      </c>
      <c r="P16">
        <v>0</v>
      </c>
      <c r="Q16">
        <v>0</v>
      </c>
    </row>
    <row r="17" spans="1:17" x14ac:dyDescent="0.3">
      <c r="A17" s="6">
        <v>16</v>
      </c>
      <c r="B17" s="6" t="s">
        <v>51</v>
      </c>
      <c r="C17" s="6">
        <v>0.72199999999999998</v>
      </c>
      <c r="D17" s="6">
        <v>440.53333333333336</v>
      </c>
      <c r="E17" s="6">
        <v>440.53333333333336</v>
      </c>
      <c r="F17" t="s">
        <v>48</v>
      </c>
      <c r="J17">
        <v>16</v>
      </c>
      <c r="K17">
        <v>0.7</v>
      </c>
      <c r="L17" s="6">
        <v>569.33333333333303</v>
      </c>
      <c r="M17" s="13">
        <v>0.59135382920110169</v>
      </c>
      <c r="N17" t="s">
        <v>28</v>
      </c>
      <c r="O17">
        <v>0.59135382920110169</v>
      </c>
      <c r="P17">
        <v>0</v>
      </c>
      <c r="Q17">
        <v>0</v>
      </c>
    </row>
    <row r="18" spans="1:17" x14ac:dyDescent="0.3">
      <c r="A18" s="6">
        <v>17</v>
      </c>
      <c r="B18" s="6" t="s">
        <v>53</v>
      </c>
      <c r="C18" s="6">
        <v>0.69199999999999995</v>
      </c>
      <c r="D18" s="6">
        <v>412.53333333333325</v>
      </c>
      <c r="E18" s="6">
        <v>412.53333333333325</v>
      </c>
      <c r="F18" t="s">
        <v>46</v>
      </c>
      <c r="J18">
        <v>17</v>
      </c>
      <c r="K18">
        <v>0.7</v>
      </c>
      <c r="L18" s="6">
        <v>572.13333333333333</v>
      </c>
      <c r="M18" s="13">
        <v>0.59426212672176304</v>
      </c>
      <c r="N18" t="s">
        <v>28</v>
      </c>
      <c r="O18">
        <v>0.59426212672176304</v>
      </c>
      <c r="P18">
        <v>0</v>
      </c>
      <c r="Q18">
        <v>0</v>
      </c>
    </row>
    <row r="19" spans="1:17" x14ac:dyDescent="0.3">
      <c r="A19" s="6">
        <v>18</v>
      </c>
      <c r="B19" s="6" t="s">
        <v>55</v>
      </c>
      <c r="C19" s="6">
        <v>0.69</v>
      </c>
      <c r="D19" s="6">
        <v>410.66666666666663</v>
      </c>
      <c r="E19" s="6">
        <v>410.66666666666663</v>
      </c>
      <c r="F19" t="s">
        <v>48</v>
      </c>
      <c r="J19">
        <v>18</v>
      </c>
      <c r="K19">
        <v>0.7</v>
      </c>
      <c r="L19" s="6">
        <v>606.66666666666674</v>
      </c>
      <c r="M19" s="13">
        <v>0.63013112947658412</v>
      </c>
      <c r="N19" t="s">
        <v>28</v>
      </c>
      <c r="O19">
        <v>0.63013112947658412</v>
      </c>
      <c r="P19">
        <v>0</v>
      </c>
      <c r="Q19">
        <v>0</v>
      </c>
    </row>
    <row r="20" spans="1:17" x14ac:dyDescent="0.3">
      <c r="A20" s="6">
        <v>19</v>
      </c>
      <c r="B20" s="6" t="s">
        <v>56</v>
      </c>
      <c r="C20" s="6">
        <v>1.0449999999999999</v>
      </c>
      <c r="D20" s="6">
        <v>741.99999999999989</v>
      </c>
      <c r="E20" s="6">
        <v>741.99999999999989</v>
      </c>
      <c r="F20" t="s">
        <v>42</v>
      </c>
      <c r="J20">
        <v>19</v>
      </c>
      <c r="K20">
        <v>0.7</v>
      </c>
      <c r="L20" s="6">
        <v>625.33333333333337</v>
      </c>
      <c r="M20" s="21">
        <v>0.64951977961432517</v>
      </c>
      <c r="N20" t="s">
        <v>28</v>
      </c>
      <c r="P20">
        <v>0.64951977961432517</v>
      </c>
      <c r="Q20">
        <v>0</v>
      </c>
    </row>
    <row r="21" spans="1:17" x14ac:dyDescent="0.3">
      <c r="A21" s="6">
        <v>20</v>
      </c>
      <c r="B21" s="6" t="s">
        <v>56</v>
      </c>
      <c r="C21" s="6">
        <v>1.052</v>
      </c>
      <c r="D21" s="6">
        <v>748.5333333333333</v>
      </c>
      <c r="E21" s="6">
        <v>748.5333333333333</v>
      </c>
      <c r="F21" t="s">
        <v>48</v>
      </c>
      <c r="J21">
        <v>20</v>
      </c>
      <c r="K21">
        <v>0.7</v>
      </c>
      <c r="L21" s="6">
        <v>717.73333333333323</v>
      </c>
      <c r="M21" s="21">
        <v>0.7454935977961431</v>
      </c>
      <c r="N21" t="s">
        <v>28</v>
      </c>
      <c r="P21">
        <v>0.7454935977961431</v>
      </c>
      <c r="Q21">
        <v>0</v>
      </c>
    </row>
    <row r="22" spans="1:17" x14ac:dyDescent="0.3">
      <c r="A22" s="6">
        <v>21</v>
      </c>
      <c r="B22" s="6" t="s">
        <v>58</v>
      </c>
      <c r="C22" s="6">
        <v>0.89</v>
      </c>
      <c r="D22" s="6">
        <v>597.33333333333337</v>
      </c>
      <c r="E22" s="6">
        <v>597.33333333333337</v>
      </c>
      <c r="F22" t="s">
        <v>48</v>
      </c>
      <c r="J22">
        <v>21</v>
      </c>
      <c r="K22">
        <v>0.7</v>
      </c>
      <c r="L22" s="6">
        <v>751.33333333333326</v>
      </c>
      <c r="M22" s="21">
        <v>0.7803931680440771</v>
      </c>
      <c r="N22" t="s">
        <v>28</v>
      </c>
      <c r="P22">
        <v>0.7803931680440771</v>
      </c>
      <c r="Q22">
        <v>0</v>
      </c>
    </row>
    <row r="23" spans="1:17" x14ac:dyDescent="0.3">
      <c r="A23" s="6">
        <v>22</v>
      </c>
      <c r="B23" s="6" t="s">
        <v>60</v>
      </c>
      <c r="C23" s="6">
        <v>0.85299999999999998</v>
      </c>
      <c r="D23" s="6">
        <v>562.79999999999995</v>
      </c>
      <c r="E23" s="6">
        <v>562.79999999999995</v>
      </c>
      <c r="F23" t="s">
        <v>46</v>
      </c>
      <c r="J23">
        <v>22</v>
      </c>
      <c r="K23">
        <v>0.7</v>
      </c>
      <c r="L23" s="6">
        <v>757.86666666666667</v>
      </c>
      <c r="M23" s="21">
        <v>0.78717919559228655</v>
      </c>
      <c r="N23" t="s">
        <v>28</v>
      </c>
      <c r="P23">
        <v>0.78717919559228655</v>
      </c>
      <c r="Q23">
        <v>0</v>
      </c>
    </row>
    <row r="24" spans="1:17" x14ac:dyDescent="0.3">
      <c r="A24" s="6">
        <v>23</v>
      </c>
      <c r="B24" s="6" t="s">
        <v>62</v>
      </c>
      <c r="C24" s="6">
        <v>0.85</v>
      </c>
      <c r="D24" s="6">
        <v>560</v>
      </c>
      <c r="E24" s="6">
        <v>560</v>
      </c>
      <c r="F24" t="s">
        <v>70</v>
      </c>
      <c r="J24">
        <v>23</v>
      </c>
      <c r="K24">
        <v>0.7</v>
      </c>
      <c r="L24" s="6">
        <v>867.06666666666672</v>
      </c>
      <c r="M24" s="21">
        <v>0.90060279889807171</v>
      </c>
      <c r="N24" t="s">
        <v>28</v>
      </c>
      <c r="P24">
        <v>0.90060279889807171</v>
      </c>
      <c r="Q24">
        <v>0</v>
      </c>
    </row>
    <row r="25" spans="1:17" x14ac:dyDescent="0.3">
      <c r="A25" s="6">
        <v>24</v>
      </c>
      <c r="B25" s="6" t="s">
        <v>64</v>
      </c>
      <c r="C25" s="6">
        <v>0.56000000000000005</v>
      </c>
      <c r="D25" s="6">
        <v>289.33333333333337</v>
      </c>
      <c r="E25" s="6">
        <v>289.33333333333337</v>
      </c>
      <c r="F25" t="s">
        <v>48</v>
      </c>
      <c r="J25">
        <v>24</v>
      </c>
      <c r="K25">
        <v>0.7</v>
      </c>
      <c r="L25" s="6">
        <v>3220</v>
      </c>
      <c r="M25" s="14">
        <v>3.3445421487603308</v>
      </c>
      <c r="N25" t="s">
        <v>28</v>
      </c>
      <c r="Q25">
        <v>3.3445421487603308</v>
      </c>
    </row>
    <row r="26" spans="1:17" x14ac:dyDescent="0.3">
      <c r="A26" s="6">
        <v>25</v>
      </c>
      <c r="B26" s="6" t="s">
        <v>66</v>
      </c>
      <c r="C26" s="6">
        <v>4.5</v>
      </c>
      <c r="D26" s="7">
        <v>3966.6666666666665</v>
      </c>
      <c r="E26" s="7">
        <v>3966.6666666666665</v>
      </c>
      <c r="F26" t="s">
        <v>48</v>
      </c>
      <c r="J26">
        <v>25</v>
      </c>
      <c r="K26">
        <v>0.7</v>
      </c>
      <c r="L26" s="6">
        <v>3593</v>
      </c>
      <c r="M26" s="14">
        <v>3.7319689256198347</v>
      </c>
      <c r="N26" t="s">
        <v>28</v>
      </c>
      <c r="Q26">
        <v>3.7319689256198347</v>
      </c>
    </row>
    <row r="27" spans="1:17" x14ac:dyDescent="0.3">
      <c r="A27" s="6">
        <v>26</v>
      </c>
      <c r="B27" s="6" t="s">
        <v>68</v>
      </c>
      <c r="C27" s="6">
        <v>3.7</v>
      </c>
      <c r="D27" s="7">
        <v>3220</v>
      </c>
      <c r="E27" s="7">
        <v>3220</v>
      </c>
      <c r="F27" t="s">
        <v>42</v>
      </c>
      <c r="J27">
        <v>26</v>
      </c>
      <c r="K27">
        <v>0.7</v>
      </c>
      <c r="L27" s="6">
        <v>3711.8666666666663</v>
      </c>
      <c r="M27" s="14">
        <v>3.8554330798898069</v>
      </c>
      <c r="N27" t="s">
        <v>28</v>
      </c>
      <c r="Q27">
        <v>3.8554330798898069</v>
      </c>
    </row>
    <row r="28" spans="1:17" x14ac:dyDescent="0.3">
      <c r="A28" s="6">
        <v>27</v>
      </c>
      <c r="B28" s="6" t="s">
        <v>68</v>
      </c>
      <c r="C28" s="6">
        <v>4.0999999999999996</v>
      </c>
      <c r="D28" s="7">
        <v>3593.333333333333</v>
      </c>
      <c r="E28" s="7">
        <v>3593.333333333333</v>
      </c>
      <c r="F28" t="s">
        <v>48</v>
      </c>
      <c r="J28">
        <v>27</v>
      </c>
      <c r="K28">
        <v>0.7</v>
      </c>
      <c r="L28" s="6">
        <v>3976</v>
      </c>
      <c r="M28" s="14">
        <v>4.1297824793388429</v>
      </c>
      <c r="N28" t="s">
        <v>28</v>
      </c>
      <c r="Q28">
        <v>4.1297824793388429</v>
      </c>
    </row>
    <row r="29" spans="1:17" x14ac:dyDescent="0.3">
      <c r="A29" s="6"/>
      <c r="B29" s="6"/>
      <c r="C29" s="6"/>
      <c r="D29" s="7"/>
      <c r="E29" s="7"/>
    </row>
    <row r="30" spans="1:17" x14ac:dyDescent="0.3">
      <c r="A30" s="6"/>
      <c r="B30" s="6"/>
      <c r="C30" s="6"/>
      <c r="D30" s="7"/>
      <c r="E30" s="7"/>
    </row>
    <row r="31" spans="1:17" x14ac:dyDescent="0.3">
      <c r="A31" s="6"/>
      <c r="B31" s="6"/>
      <c r="C31" s="6"/>
      <c r="D31" s="7"/>
      <c r="E31" s="7"/>
    </row>
    <row r="32" spans="1:17" x14ac:dyDescent="0.3">
      <c r="A32" s="6"/>
      <c r="B32" s="6"/>
      <c r="C32" s="6"/>
      <c r="D32" s="7"/>
      <c r="E32" s="7"/>
    </row>
    <row r="33" spans="1:21" x14ac:dyDescent="0.3">
      <c r="A33" s="6"/>
      <c r="B33" s="6"/>
      <c r="C33" s="6"/>
      <c r="D33" s="7"/>
      <c r="E33" s="7"/>
    </row>
    <row r="34" spans="1:21" x14ac:dyDescent="0.3">
      <c r="A34" s="6"/>
      <c r="B34" s="6"/>
      <c r="C34" s="6"/>
      <c r="D34" s="7"/>
      <c r="E34" s="7"/>
    </row>
    <row r="35" spans="1:21" x14ac:dyDescent="0.3">
      <c r="A35" s="4"/>
      <c r="B35" s="4"/>
      <c r="C35" s="4"/>
      <c r="D35" s="5"/>
      <c r="E35" s="4"/>
    </row>
    <row r="36" spans="1:21" x14ac:dyDescent="0.3">
      <c r="Q36" s="8" t="s">
        <v>3</v>
      </c>
      <c r="R36" s="9" t="s">
        <v>4</v>
      </c>
    </row>
    <row r="37" spans="1:21" x14ac:dyDescent="0.3">
      <c r="C37"/>
      <c r="D37"/>
      <c r="E37"/>
      <c r="Q37" t="s">
        <v>5</v>
      </c>
    </row>
    <row r="38" spans="1:21" x14ac:dyDescent="0.3">
      <c r="C38"/>
      <c r="D38"/>
      <c r="E38"/>
      <c r="Q38" t="s">
        <v>6</v>
      </c>
    </row>
    <row r="39" spans="1:21" x14ac:dyDescent="0.3">
      <c r="C39"/>
      <c r="D39"/>
      <c r="E39"/>
      <c r="Q39" t="s">
        <v>7</v>
      </c>
      <c r="R39" s="9">
        <v>1.21E-2</v>
      </c>
      <c r="T39" t="s">
        <v>8</v>
      </c>
    </row>
    <row r="40" spans="1:21" x14ac:dyDescent="0.3">
      <c r="C40"/>
      <c r="D40"/>
      <c r="E40"/>
      <c r="Q40" t="s">
        <v>9</v>
      </c>
      <c r="R40">
        <f>3.142*0.02^2</f>
        <v>1.2568E-3</v>
      </c>
      <c r="S40" t="s">
        <v>10</v>
      </c>
      <c r="T40">
        <v>0.7</v>
      </c>
      <c r="U40" t="s">
        <v>11</v>
      </c>
    </row>
    <row r="41" spans="1:21" x14ac:dyDescent="0.3">
      <c r="C41"/>
      <c r="D41"/>
      <c r="E41"/>
      <c r="Q41" t="s">
        <v>12</v>
      </c>
      <c r="R41" s="10">
        <f>16100/1000000</f>
        <v>1.61E-2</v>
      </c>
      <c r="S41" t="s">
        <v>10</v>
      </c>
      <c r="T41">
        <f>(T40*R41)/R40</f>
        <v>8.9672183322724379</v>
      </c>
    </row>
    <row r="42" spans="1:21" x14ac:dyDescent="0.3">
      <c r="C42"/>
      <c r="D42"/>
      <c r="E42"/>
      <c r="Q42" t="s">
        <v>13</v>
      </c>
      <c r="R42">
        <f>R41/R40</f>
        <v>12.81031190324634</v>
      </c>
    </row>
    <row r="43" spans="1:21" x14ac:dyDescent="0.3">
      <c r="C43"/>
      <c r="D43"/>
      <c r="E43"/>
      <c r="Q43" t="s">
        <v>14</v>
      </c>
      <c r="R43">
        <f>R42*0.7*100</f>
        <v>896.72183322724379</v>
      </c>
      <c r="S43" t="s">
        <v>15</v>
      </c>
    </row>
    <row r="44" spans="1:21" x14ac:dyDescent="0.3">
      <c r="C44"/>
      <c r="D44"/>
      <c r="E44"/>
    </row>
    <row r="45" spans="1:21" x14ac:dyDescent="0.3">
      <c r="C45"/>
      <c r="D45"/>
      <c r="E45"/>
    </row>
    <row r="46" spans="1:21" s="6" customFormat="1" x14ac:dyDescent="0.3">
      <c r="A46"/>
      <c r="B46"/>
      <c r="C46"/>
      <c r="D46"/>
      <c r="E46"/>
      <c r="F46"/>
      <c r="G46"/>
      <c r="H46"/>
      <c r="I46"/>
      <c r="J46"/>
      <c r="K46"/>
      <c r="P46"/>
      <c r="Q46"/>
      <c r="R46"/>
      <c r="S46"/>
      <c r="T46"/>
    </row>
    <row r="47" spans="1:21" s="6" customFormat="1" x14ac:dyDescent="0.3">
      <c r="A47"/>
      <c r="B47"/>
      <c r="C47"/>
      <c r="D47"/>
      <c r="E47"/>
      <c r="F47"/>
      <c r="G47"/>
      <c r="H47"/>
      <c r="I47"/>
      <c r="J47"/>
      <c r="K47"/>
      <c r="P47" t="s">
        <v>18</v>
      </c>
      <c r="Q47">
        <v>3711</v>
      </c>
      <c r="R47"/>
      <c r="S47"/>
      <c r="T47"/>
    </row>
    <row r="48" spans="1:21" s="6" customFormat="1" x14ac:dyDescent="0.3">
      <c r="A48"/>
      <c r="B48"/>
      <c r="C48"/>
      <c r="D48"/>
      <c r="E48"/>
      <c r="F48"/>
      <c r="G48"/>
      <c r="H48"/>
      <c r="I48"/>
      <c r="J48"/>
      <c r="K48"/>
      <c r="P48" t="s">
        <v>19</v>
      </c>
      <c r="Q48">
        <f>$Q47/100*($R40/$R41)</f>
        <v>2.8968849689440996</v>
      </c>
      <c r="R48"/>
      <c r="S48"/>
      <c r="T48"/>
    </row>
    <row r="49" spans="1:17" s="6" customFormat="1" x14ac:dyDescent="0.3">
      <c r="A49"/>
      <c r="B49"/>
      <c r="C49"/>
      <c r="D49"/>
      <c r="E49"/>
      <c r="F49"/>
      <c r="G49"/>
      <c r="H49"/>
      <c r="I49"/>
      <c r="J49"/>
      <c r="K49"/>
    </row>
    <row r="50" spans="1:17" s="6" customFormat="1" x14ac:dyDescent="0.3"/>
    <row r="51" spans="1:17" s="6" customFormat="1" x14ac:dyDescent="0.3">
      <c r="A51" s="16" t="s">
        <v>17</v>
      </c>
      <c r="B51" s="16" t="s">
        <v>20</v>
      </c>
      <c r="C51" s="16" t="s">
        <v>0</v>
      </c>
      <c r="D51" s="17" t="s">
        <v>1</v>
      </c>
      <c r="E51" s="16" t="s">
        <v>2</v>
      </c>
      <c r="F51" s="16" t="s">
        <v>21</v>
      </c>
      <c r="G51" s="1" t="s">
        <v>22</v>
      </c>
      <c r="H51" s="1"/>
      <c r="I51" s="1"/>
      <c r="J51" s="16" t="s">
        <v>16</v>
      </c>
      <c r="K51" s="16">
        <f>K45</f>
        <v>0</v>
      </c>
      <c r="L51" s="1" t="s">
        <v>2</v>
      </c>
      <c r="M51" s="1" t="e">
        <f>$Q$47/100*($R$43/$R$44)</f>
        <v>#DIV/0!</v>
      </c>
      <c r="N51" s="1"/>
      <c r="O51" s="1" t="s">
        <v>23</v>
      </c>
      <c r="P51" s="1" t="s">
        <v>24</v>
      </c>
      <c r="Q51" s="1" t="s">
        <v>25</v>
      </c>
    </row>
    <row r="52" spans="1:17" s="6" customFormat="1" x14ac:dyDescent="0.3">
      <c r="A52" s="11">
        <v>3</v>
      </c>
      <c r="B52" s="11" t="s">
        <v>26</v>
      </c>
      <c r="C52" s="11">
        <v>0.91700000000000004</v>
      </c>
      <c r="D52" s="12">
        <f>3500*(C48-0.25)/3.75</f>
        <v>-233.33333333333334</v>
      </c>
      <c r="E52" s="12">
        <f t="shared" ref="E52:E78" si="0">(D52-D$4)</f>
        <v>-690.66666666666663</v>
      </c>
      <c r="F52" s="11" t="s">
        <v>27</v>
      </c>
      <c r="G52" s="11"/>
      <c r="H52" s="11"/>
      <c r="I52" s="11"/>
      <c r="J52" s="1">
        <v>1</v>
      </c>
      <c r="K52" s="1">
        <v>0.7</v>
      </c>
      <c r="L52" s="1">
        <v>251.06666666666666</v>
      </c>
      <c r="M52" s="18">
        <f>L52/100*($R$40/$R$39)</f>
        <v>0.26077734435261707</v>
      </c>
      <c r="N52" s="1" t="s">
        <v>28</v>
      </c>
      <c r="O52" s="1">
        <f>M52</f>
        <v>0.26077734435261707</v>
      </c>
      <c r="P52" s="1">
        <v>0</v>
      </c>
      <c r="Q52" s="1">
        <v>0</v>
      </c>
    </row>
    <row r="53" spans="1:17" s="6" customFormat="1" x14ac:dyDescent="0.3">
      <c r="A53" s="11">
        <v>4</v>
      </c>
      <c r="B53" s="11" t="s">
        <v>29</v>
      </c>
      <c r="C53" s="11">
        <v>0.83</v>
      </c>
      <c r="D53" s="12">
        <f t="shared" ref="D53:D76" si="1">3500*(C53-0.25)/3.75</f>
        <v>541.33333333333326</v>
      </c>
      <c r="E53" s="12">
        <f t="shared" si="0"/>
        <v>83.999999999999943</v>
      </c>
      <c r="F53" s="11" t="s">
        <v>27</v>
      </c>
      <c r="G53" s="11"/>
      <c r="H53" s="11"/>
      <c r="I53" s="11"/>
      <c r="J53" s="1">
        <v>2</v>
      </c>
      <c r="K53" s="1">
        <v>0.7</v>
      </c>
      <c r="L53" s="1">
        <v>261.33333333333337</v>
      </c>
      <c r="M53" s="18">
        <f>L53/100*($R$40/$R$39)</f>
        <v>0.27144110192837467</v>
      </c>
      <c r="N53" s="1" t="s">
        <v>28</v>
      </c>
      <c r="O53" s="1">
        <f t="shared" ref="O53:O69" si="2">M53</f>
        <v>0.27144110192837467</v>
      </c>
      <c r="P53" s="1">
        <v>0</v>
      </c>
      <c r="Q53" s="1">
        <v>0</v>
      </c>
    </row>
    <row r="54" spans="1:17" s="6" customFormat="1" x14ac:dyDescent="0.3">
      <c r="A54" s="11">
        <v>5</v>
      </c>
      <c r="B54" s="11" t="s">
        <v>30</v>
      </c>
      <c r="C54" s="11">
        <v>0.74</v>
      </c>
      <c r="D54" s="12">
        <f t="shared" si="1"/>
        <v>457.33333333333331</v>
      </c>
      <c r="E54" s="12">
        <f t="shared" si="0"/>
        <v>0</v>
      </c>
      <c r="F54" s="11" t="s">
        <v>27</v>
      </c>
      <c r="G54" s="11"/>
      <c r="H54" s="11"/>
      <c r="I54" s="11"/>
      <c r="J54" s="1">
        <v>3</v>
      </c>
      <c r="K54" s="1">
        <v>0.7</v>
      </c>
      <c r="L54" s="1">
        <v>298.66666666666669</v>
      </c>
      <c r="M54" s="18">
        <f>L54/100*($R$40/$R$41)</f>
        <v>0.23314550724637684</v>
      </c>
      <c r="N54" s="1" t="s">
        <v>31</v>
      </c>
      <c r="O54" s="1">
        <f t="shared" si="2"/>
        <v>0.23314550724637684</v>
      </c>
      <c r="P54" s="1">
        <v>0</v>
      </c>
      <c r="Q54" s="1">
        <v>0</v>
      </c>
    </row>
    <row r="55" spans="1:17" x14ac:dyDescent="0.3">
      <c r="A55" s="11">
        <v>6</v>
      </c>
      <c r="B55" s="11" t="s">
        <v>32</v>
      </c>
      <c r="C55" s="11">
        <v>4.2169999999999996</v>
      </c>
      <c r="D55" s="12">
        <f t="shared" si="1"/>
        <v>3702.5333333333328</v>
      </c>
      <c r="E55" s="12">
        <f t="shared" si="0"/>
        <v>3245.1999999999994</v>
      </c>
      <c r="F55" s="11" t="s">
        <v>27</v>
      </c>
      <c r="G55" s="11"/>
      <c r="H55" s="11"/>
      <c r="I55" s="11"/>
      <c r="J55" s="1">
        <v>4</v>
      </c>
      <c r="K55" s="1">
        <v>0.7</v>
      </c>
      <c r="L55" s="1">
        <v>382.66666666666663</v>
      </c>
      <c r="M55" s="18">
        <f t="shared" ref="M55:M78" si="3">L55/100*($R$40/$R$39)</f>
        <v>0.39746732782369143</v>
      </c>
      <c r="N55" s="1" t="s">
        <v>28</v>
      </c>
      <c r="O55" s="1">
        <f t="shared" si="2"/>
        <v>0.39746732782369143</v>
      </c>
      <c r="P55" s="1">
        <v>0</v>
      </c>
      <c r="Q55" s="1">
        <v>0</v>
      </c>
    </row>
    <row r="56" spans="1:17" x14ac:dyDescent="0.3">
      <c r="A56" s="11">
        <v>7</v>
      </c>
      <c r="B56" s="11" t="s">
        <v>33</v>
      </c>
      <c r="C56" s="11">
        <v>0.8</v>
      </c>
      <c r="D56" s="12">
        <f t="shared" si="1"/>
        <v>513.33333333333337</v>
      </c>
      <c r="E56" s="12">
        <f t="shared" si="0"/>
        <v>56.000000000000057</v>
      </c>
      <c r="F56" s="11" t="s">
        <v>27</v>
      </c>
      <c r="G56" s="11"/>
      <c r="H56" s="11"/>
      <c r="I56" s="11"/>
      <c r="J56" s="1">
        <v>5</v>
      </c>
      <c r="K56" s="1">
        <v>0.7</v>
      </c>
      <c r="L56" s="1">
        <v>410.66666666666669</v>
      </c>
      <c r="M56" s="18">
        <f t="shared" si="3"/>
        <v>0.426550303030303</v>
      </c>
      <c r="N56" s="1" t="s">
        <v>28</v>
      </c>
      <c r="O56" s="1">
        <f t="shared" si="2"/>
        <v>0.426550303030303</v>
      </c>
      <c r="P56" s="1">
        <v>0</v>
      </c>
      <c r="Q56" s="1">
        <v>0</v>
      </c>
    </row>
    <row r="57" spans="1:17" x14ac:dyDescent="0.3">
      <c r="A57" s="11">
        <v>9</v>
      </c>
      <c r="B57" s="11" t="s">
        <v>34</v>
      </c>
      <c r="C57" s="11">
        <v>0.91</v>
      </c>
      <c r="D57" s="12">
        <f t="shared" si="1"/>
        <v>616</v>
      </c>
      <c r="E57" s="12">
        <f t="shared" si="0"/>
        <v>158.66666666666669</v>
      </c>
      <c r="F57" s="11" t="s">
        <v>27</v>
      </c>
      <c r="G57" s="11"/>
      <c r="H57" s="11"/>
      <c r="I57" s="11"/>
      <c r="J57" s="1">
        <v>6</v>
      </c>
      <c r="K57" s="1">
        <v>0.7</v>
      </c>
      <c r="L57" s="1">
        <v>419.99999999999994</v>
      </c>
      <c r="M57" s="18">
        <f t="shared" si="3"/>
        <v>0.43624462809917347</v>
      </c>
      <c r="N57" s="1" t="s">
        <v>28</v>
      </c>
      <c r="O57" s="1">
        <f t="shared" si="2"/>
        <v>0.43624462809917347</v>
      </c>
      <c r="P57" s="1">
        <v>0</v>
      </c>
      <c r="Q57" s="1">
        <v>0</v>
      </c>
    </row>
    <row r="58" spans="1:17" x14ac:dyDescent="0.3">
      <c r="A58" s="11">
        <v>10</v>
      </c>
      <c r="B58" s="11" t="s">
        <v>35</v>
      </c>
      <c r="C58" s="11">
        <v>0.70499999999999996</v>
      </c>
      <c r="D58" s="12">
        <f t="shared" si="1"/>
        <v>424.66666666666663</v>
      </c>
      <c r="E58" s="12">
        <f t="shared" si="0"/>
        <v>-32.666666666666686</v>
      </c>
      <c r="F58" s="11" t="s">
        <v>27</v>
      </c>
      <c r="G58" s="11"/>
      <c r="H58" s="11"/>
      <c r="I58" s="11"/>
      <c r="J58" s="1">
        <v>7</v>
      </c>
      <c r="K58" s="1">
        <v>0.7</v>
      </c>
      <c r="L58" s="1">
        <v>421.86666666666656</v>
      </c>
      <c r="M58" s="18">
        <f t="shared" si="3"/>
        <v>0.43818349311294758</v>
      </c>
      <c r="N58" s="1" t="s">
        <v>28</v>
      </c>
      <c r="O58" s="1">
        <f t="shared" si="2"/>
        <v>0.43818349311294758</v>
      </c>
      <c r="P58" s="1">
        <v>0</v>
      </c>
      <c r="Q58" s="1">
        <v>0</v>
      </c>
    </row>
    <row r="59" spans="1:17" x14ac:dyDescent="0.3">
      <c r="A59" s="11">
        <v>11</v>
      </c>
      <c r="B59" s="11" t="s">
        <v>36</v>
      </c>
      <c r="C59" s="11">
        <v>0.84</v>
      </c>
      <c r="D59" s="12">
        <f t="shared" si="1"/>
        <v>550.66666666666663</v>
      </c>
      <c r="E59" s="12">
        <f t="shared" si="0"/>
        <v>93.333333333333314</v>
      </c>
      <c r="F59" s="11" t="s">
        <v>37</v>
      </c>
      <c r="G59" s="11"/>
      <c r="H59" s="11"/>
      <c r="I59" s="11"/>
      <c r="J59" s="1">
        <v>8</v>
      </c>
      <c r="K59" s="1">
        <v>0.7</v>
      </c>
      <c r="L59" s="1">
        <v>433.99999999999994</v>
      </c>
      <c r="M59" s="18">
        <f t="shared" si="3"/>
        <v>0.45078611570247934</v>
      </c>
      <c r="N59" s="1" t="s">
        <v>28</v>
      </c>
      <c r="O59" s="1">
        <f t="shared" si="2"/>
        <v>0.45078611570247934</v>
      </c>
      <c r="P59" s="1">
        <v>0</v>
      </c>
      <c r="Q59" s="1">
        <v>0</v>
      </c>
    </row>
    <row r="60" spans="1:17" x14ac:dyDescent="0.3">
      <c r="A60" s="11">
        <v>12</v>
      </c>
      <c r="B60" s="11" t="s">
        <v>38</v>
      </c>
      <c r="C60" s="11">
        <v>0.50900000000000001</v>
      </c>
      <c r="D60" s="12">
        <f t="shared" si="1"/>
        <v>241.73333333333332</v>
      </c>
      <c r="E60" s="12">
        <f t="shared" si="0"/>
        <v>-215.6</v>
      </c>
      <c r="F60" s="11" t="s">
        <v>39</v>
      </c>
      <c r="G60" s="11"/>
      <c r="H60" s="11"/>
      <c r="I60" s="11"/>
      <c r="J60" s="1">
        <v>9</v>
      </c>
      <c r="K60" s="1">
        <v>0.7</v>
      </c>
      <c r="L60" s="1">
        <v>449.86666666666667</v>
      </c>
      <c r="M60" s="18">
        <f t="shared" si="3"/>
        <v>0.46726646831955926</v>
      </c>
      <c r="N60" s="1" t="s">
        <v>28</v>
      </c>
      <c r="O60" s="1">
        <f t="shared" si="2"/>
        <v>0.46726646831955926</v>
      </c>
      <c r="P60" s="1">
        <v>0</v>
      </c>
      <c r="Q60" s="1">
        <v>0</v>
      </c>
    </row>
    <row r="61" spans="1:17" x14ac:dyDescent="0.3">
      <c r="A61" s="11">
        <v>13</v>
      </c>
      <c r="B61" s="11" t="s">
        <v>40</v>
      </c>
      <c r="C61" s="11">
        <v>0.73199999999999998</v>
      </c>
      <c r="D61" s="12">
        <f t="shared" si="1"/>
        <v>449.86666666666667</v>
      </c>
      <c r="E61" s="12">
        <f t="shared" si="0"/>
        <v>-7.4666666666666401</v>
      </c>
      <c r="F61" s="11" t="s">
        <v>37</v>
      </c>
      <c r="G61" s="11"/>
      <c r="H61" s="11"/>
      <c r="I61" s="11"/>
      <c r="J61" s="1">
        <v>10</v>
      </c>
      <c r="K61" s="1">
        <v>0.7</v>
      </c>
      <c r="L61" s="1">
        <v>459.2</v>
      </c>
      <c r="M61" s="18">
        <f t="shared" si="3"/>
        <v>0.47696079338842973</v>
      </c>
      <c r="N61" s="1" t="s">
        <v>28</v>
      </c>
      <c r="O61" s="1">
        <f t="shared" si="2"/>
        <v>0.47696079338842973</v>
      </c>
      <c r="P61" s="1">
        <v>0</v>
      </c>
      <c r="Q61" s="1">
        <v>0</v>
      </c>
    </row>
    <row r="62" spans="1:17" x14ac:dyDescent="0.3">
      <c r="A62" s="11">
        <v>14</v>
      </c>
      <c r="B62" s="11" t="s">
        <v>41</v>
      </c>
      <c r="C62" s="11">
        <v>0.68</v>
      </c>
      <c r="D62" s="12">
        <f t="shared" si="1"/>
        <v>401.33333333333337</v>
      </c>
      <c r="E62" s="12">
        <f t="shared" si="0"/>
        <v>-55.999999999999943</v>
      </c>
      <c r="F62" s="11" t="s">
        <v>42</v>
      </c>
      <c r="G62" s="11"/>
      <c r="H62" s="11"/>
      <c r="I62" s="11"/>
      <c r="J62" s="1">
        <v>11</v>
      </c>
      <c r="K62" s="1">
        <v>0.7</v>
      </c>
      <c r="L62" s="1">
        <v>466.66666666666663</v>
      </c>
      <c r="M62" s="18">
        <f t="shared" si="3"/>
        <v>0.48471625344352609</v>
      </c>
      <c r="N62" s="1" t="s">
        <v>28</v>
      </c>
      <c r="O62" s="1">
        <f t="shared" si="2"/>
        <v>0.48471625344352609</v>
      </c>
      <c r="P62" s="1">
        <v>0</v>
      </c>
      <c r="Q62" s="1">
        <v>0</v>
      </c>
    </row>
    <row r="63" spans="1:17" x14ac:dyDescent="0.3">
      <c r="A63" s="11">
        <v>15</v>
      </c>
      <c r="B63" s="11" t="s">
        <v>43</v>
      </c>
      <c r="C63" s="11">
        <v>1.0089999999999999</v>
      </c>
      <c r="D63" s="12">
        <f t="shared" si="1"/>
        <v>708.39999999999986</v>
      </c>
      <c r="E63" s="12">
        <f t="shared" si="0"/>
        <v>251.06666666666655</v>
      </c>
      <c r="F63" s="11" t="s">
        <v>44</v>
      </c>
      <c r="G63" s="11"/>
      <c r="H63" s="11"/>
      <c r="I63" s="11"/>
      <c r="J63" s="1">
        <v>12</v>
      </c>
      <c r="K63" s="1">
        <v>0.7</v>
      </c>
      <c r="L63" s="1">
        <v>486.26666666666665</v>
      </c>
      <c r="M63" s="18">
        <f t="shared" si="3"/>
        <v>0.50507433608815422</v>
      </c>
      <c r="N63" s="1" t="s">
        <v>28</v>
      </c>
      <c r="O63" s="1">
        <f t="shared" si="2"/>
        <v>0.50507433608815422</v>
      </c>
      <c r="P63" s="1">
        <v>0</v>
      </c>
      <c r="Q63" s="1">
        <v>0</v>
      </c>
    </row>
    <row r="64" spans="1:17" x14ac:dyDescent="0.3">
      <c r="A64" s="11">
        <v>16</v>
      </c>
      <c r="B64" s="11" t="s">
        <v>45</v>
      </c>
      <c r="C64" s="11">
        <v>1.169</v>
      </c>
      <c r="D64" s="12">
        <f t="shared" si="1"/>
        <v>857.73333333333335</v>
      </c>
      <c r="E64" s="12">
        <f t="shared" si="0"/>
        <v>400.40000000000003</v>
      </c>
      <c r="F64" s="11" t="s">
        <v>46</v>
      </c>
      <c r="G64" s="11"/>
      <c r="H64" s="11"/>
      <c r="I64" s="11"/>
      <c r="J64" s="1">
        <v>13</v>
      </c>
      <c r="K64" s="1">
        <v>0.7</v>
      </c>
      <c r="L64" s="1">
        <v>522.66666666666674</v>
      </c>
      <c r="M64" s="18">
        <f t="shared" si="3"/>
        <v>0.54288220385674935</v>
      </c>
      <c r="N64" s="1" t="s">
        <v>28</v>
      </c>
      <c r="O64" s="1">
        <f t="shared" si="2"/>
        <v>0.54288220385674935</v>
      </c>
      <c r="P64" s="1">
        <v>0</v>
      </c>
      <c r="Q64" s="1">
        <v>0</v>
      </c>
    </row>
    <row r="65" spans="1:17" x14ac:dyDescent="0.3">
      <c r="A65" s="11">
        <v>17</v>
      </c>
      <c r="B65" s="11" t="s">
        <v>47</v>
      </c>
      <c r="C65" s="11">
        <v>0.65</v>
      </c>
      <c r="D65" s="12">
        <f t="shared" si="1"/>
        <v>373.33333333333331</v>
      </c>
      <c r="E65" s="12">
        <f t="shared" si="0"/>
        <v>-84</v>
      </c>
      <c r="F65" s="11" t="s">
        <v>48</v>
      </c>
      <c r="G65" s="11"/>
      <c r="H65" s="11"/>
      <c r="I65" s="11"/>
      <c r="J65" s="1">
        <v>14</v>
      </c>
      <c r="K65" s="1">
        <v>0.7</v>
      </c>
      <c r="L65" s="1">
        <v>550.66666666666663</v>
      </c>
      <c r="M65" s="18">
        <f t="shared" si="3"/>
        <v>0.57196517906336075</v>
      </c>
      <c r="N65" s="1" t="s">
        <v>28</v>
      </c>
      <c r="O65" s="1">
        <f t="shared" si="2"/>
        <v>0.57196517906336075</v>
      </c>
      <c r="P65" s="1">
        <v>0</v>
      </c>
      <c r="Q65" s="1">
        <v>0</v>
      </c>
    </row>
    <row r="66" spans="1:17" x14ac:dyDescent="0.3">
      <c r="A66" s="11">
        <v>18</v>
      </c>
      <c r="B66" s="11" t="s">
        <v>49</v>
      </c>
      <c r="C66" s="11">
        <v>0.76100000000000001</v>
      </c>
      <c r="D66" s="12">
        <f t="shared" si="1"/>
        <v>476.93333333333334</v>
      </c>
      <c r="E66" s="12">
        <f t="shared" si="0"/>
        <v>19.600000000000023</v>
      </c>
      <c r="F66" s="11" t="s">
        <v>50</v>
      </c>
      <c r="G66" s="11"/>
      <c r="H66" s="11"/>
      <c r="I66" s="11"/>
      <c r="J66" s="1">
        <v>15</v>
      </c>
      <c r="K66" s="1">
        <v>0.7</v>
      </c>
      <c r="L66" s="1">
        <v>560</v>
      </c>
      <c r="M66" s="18">
        <f t="shared" si="3"/>
        <v>0.58165950413223133</v>
      </c>
      <c r="N66" s="1" t="s">
        <v>28</v>
      </c>
      <c r="O66" s="1">
        <f t="shared" si="2"/>
        <v>0.58165950413223133</v>
      </c>
      <c r="P66" s="1">
        <v>0</v>
      </c>
      <c r="Q66" s="1">
        <v>0</v>
      </c>
    </row>
    <row r="67" spans="1:17" x14ac:dyDescent="0.3">
      <c r="A67" s="11">
        <v>19</v>
      </c>
      <c r="B67" s="11" t="s">
        <v>51</v>
      </c>
      <c r="C67" s="11">
        <v>0.72199999999999998</v>
      </c>
      <c r="D67" s="12">
        <f t="shared" si="1"/>
        <v>440.53333333333336</v>
      </c>
      <c r="E67" s="12">
        <f t="shared" si="0"/>
        <v>-16.799999999999955</v>
      </c>
      <c r="F67" s="11" t="s">
        <v>52</v>
      </c>
      <c r="G67" s="11"/>
      <c r="H67" s="11"/>
      <c r="I67" s="11"/>
      <c r="J67" s="1">
        <v>16</v>
      </c>
      <c r="K67" s="1">
        <v>0.7</v>
      </c>
      <c r="L67" s="1">
        <v>569.33333333333303</v>
      </c>
      <c r="M67" s="18">
        <f t="shared" si="3"/>
        <v>0.59135382920110169</v>
      </c>
      <c r="N67" s="1" t="s">
        <v>28</v>
      </c>
      <c r="O67" s="1">
        <f t="shared" si="2"/>
        <v>0.59135382920110169</v>
      </c>
      <c r="P67" s="1">
        <v>0</v>
      </c>
      <c r="Q67" s="1">
        <v>0</v>
      </c>
    </row>
    <row r="68" spans="1:17" x14ac:dyDescent="0.3">
      <c r="A68" s="11">
        <v>20</v>
      </c>
      <c r="B68" s="11" t="s">
        <v>53</v>
      </c>
      <c r="C68" s="11">
        <v>0.69199999999999995</v>
      </c>
      <c r="D68" s="12">
        <f t="shared" si="1"/>
        <v>412.53333333333325</v>
      </c>
      <c r="E68" s="12">
        <f t="shared" si="0"/>
        <v>-44.800000000000068</v>
      </c>
      <c r="F68" s="11" t="s">
        <v>54</v>
      </c>
      <c r="G68" s="11"/>
      <c r="H68" s="11"/>
      <c r="I68" s="11"/>
      <c r="J68" s="1">
        <v>17</v>
      </c>
      <c r="K68" s="1">
        <v>0.7</v>
      </c>
      <c r="L68" s="1">
        <v>572.13333333333333</v>
      </c>
      <c r="M68" s="18">
        <f t="shared" si="3"/>
        <v>0.59426212672176304</v>
      </c>
      <c r="N68" s="1" t="s">
        <v>28</v>
      </c>
      <c r="O68" s="1">
        <f t="shared" si="2"/>
        <v>0.59426212672176304</v>
      </c>
      <c r="P68" s="1">
        <v>0</v>
      </c>
      <c r="Q68" s="1">
        <v>0</v>
      </c>
    </row>
    <row r="69" spans="1:17" x14ac:dyDescent="0.3">
      <c r="A69" s="11">
        <v>21</v>
      </c>
      <c r="B69" s="11" t="s">
        <v>55</v>
      </c>
      <c r="C69" s="11">
        <v>0.69</v>
      </c>
      <c r="D69" s="12">
        <f t="shared" si="1"/>
        <v>410.66666666666663</v>
      </c>
      <c r="E69" s="12">
        <f t="shared" si="0"/>
        <v>-46.666666666666686</v>
      </c>
      <c r="F69" s="11" t="s">
        <v>54</v>
      </c>
      <c r="G69" s="11"/>
      <c r="H69" s="11"/>
      <c r="I69" s="11"/>
      <c r="J69" s="1">
        <v>18</v>
      </c>
      <c r="K69" s="1">
        <v>0.7</v>
      </c>
      <c r="L69" s="1">
        <v>606.66666666666674</v>
      </c>
      <c r="M69" s="18">
        <f t="shared" si="3"/>
        <v>0.63013112947658412</v>
      </c>
      <c r="N69" s="1" t="s">
        <v>28</v>
      </c>
      <c r="O69" s="1">
        <f t="shared" si="2"/>
        <v>0.63013112947658412</v>
      </c>
      <c r="P69" s="1">
        <v>0</v>
      </c>
      <c r="Q69" s="1">
        <v>0</v>
      </c>
    </row>
    <row r="70" spans="1:17" x14ac:dyDescent="0.3">
      <c r="A70" s="11">
        <v>22</v>
      </c>
      <c r="B70" s="11" t="s">
        <v>56</v>
      </c>
      <c r="C70" s="11">
        <v>1.0449999999999999</v>
      </c>
      <c r="D70" s="12">
        <f t="shared" si="1"/>
        <v>741.99999999999989</v>
      </c>
      <c r="E70" s="12">
        <f t="shared" si="0"/>
        <v>284.66666666666657</v>
      </c>
      <c r="F70" s="11" t="s">
        <v>57</v>
      </c>
      <c r="G70" s="11"/>
      <c r="H70" s="11"/>
      <c r="I70" s="11"/>
      <c r="J70" s="1">
        <v>19</v>
      </c>
      <c r="K70" s="1">
        <v>0.7</v>
      </c>
      <c r="L70" s="1">
        <v>625.33333333333337</v>
      </c>
      <c r="M70" s="19">
        <f t="shared" si="3"/>
        <v>0.64951977961432517</v>
      </c>
      <c r="N70" s="1" t="s">
        <v>28</v>
      </c>
      <c r="O70" s="1"/>
      <c r="P70" s="1">
        <f>M70</f>
        <v>0.64951977961432517</v>
      </c>
      <c r="Q70" s="1">
        <v>0</v>
      </c>
    </row>
    <row r="71" spans="1:17" x14ac:dyDescent="0.3">
      <c r="A71" s="11">
        <v>23</v>
      </c>
      <c r="B71" s="11" t="s">
        <v>56</v>
      </c>
      <c r="C71" s="11">
        <v>1.052</v>
      </c>
      <c r="D71" s="12">
        <f t="shared" si="1"/>
        <v>748.5333333333333</v>
      </c>
      <c r="E71" s="12">
        <f t="shared" si="0"/>
        <v>291.2</v>
      </c>
      <c r="F71" s="11" t="s">
        <v>57</v>
      </c>
      <c r="G71" s="11"/>
      <c r="H71" s="11"/>
      <c r="I71" s="11"/>
      <c r="J71" s="1">
        <v>20</v>
      </c>
      <c r="K71" s="1">
        <v>0.7</v>
      </c>
      <c r="L71" s="1">
        <v>717.73333333333323</v>
      </c>
      <c r="M71" s="19">
        <f t="shared" si="3"/>
        <v>0.7454935977961431</v>
      </c>
      <c r="N71" s="1" t="s">
        <v>28</v>
      </c>
      <c r="O71" s="1"/>
      <c r="P71" s="1">
        <f t="shared" ref="P71:P74" si="4">M71</f>
        <v>0.7454935977961431</v>
      </c>
      <c r="Q71" s="1">
        <v>0</v>
      </c>
    </row>
    <row r="72" spans="1:17" x14ac:dyDescent="0.3">
      <c r="A72" s="11">
        <v>24</v>
      </c>
      <c r="B72" s="11" t="s">
        <v>58</v>
      </c>
      <c r="C72" s="11">
        <v>0.89</v>
      </c>
      <c r="D72" s="12">
        <f t="shared" si="1"/>
        <v>597.33333333333337</v>
      </c>
      <c r="E72" s="12">
        <f t="shared" si="0"/>
        <v>140.00000000000006</v>
      </c>
      <c r="F72" s="11" t="s">
        <v>59</v>
      </c>
      <c r="G72" s="11"/>
      <c r="H72" s="11"/>
      <c r="I72" s="11"/>
      <c r="J72" s="1">
        <v>21</v>
      </c>
      <c r="K72" s="1">
        <v>0.7</v>
      </c>
      <c r="L72" s="1">
        <v>751.33333333333326</v>
      </c>
      <c r="M72" s="19">
        <f t="shared" si="3"/>
        <v>0.7803931680440771</v>
      </c>
      <c r="N72" s="1" t="s">
        <v>28</v>
      </c>
      <c r="O72" s="1"/>
      <c r="P72" s="1">
        <f t="shared" si="4"/>
        <v>0.7803931680440771</v>
      </c>
      <c r="Q72" s="1">
        <v>0</v>
      </c>
    </row>
    <row r="73" spans="1:17" x14ac:dyDescent="0.3">
      <c r="A73" s="11">
        <v>25</v>
      </c>
      <c r="B73" s="11" t="s">
        <v>60</v>
      </c>
      <c r="C73" s="11">
        <v>0.85299999999999998</v>
      </c>
      <c r="D73" s="12">
        <f t="shared" si="1"/>
        <v>562.79999999999995</v>
      </c>
      <c r="E73" s="12">
        <f t="shared" si="0"/>
        <v>105.46666666666664</v>
      </c>
      <c r="F73" s="11" t="s">
        <v>61</v>
      </c>
      <c r="G73" s="11"/>
      <c r="H73" s="11"/>
      <c r="I73" s="11"/>
      <c r="J73" s="1">
        <v>22</v>
      </c>
      <c r="K73" s="1">
        <v>0.7</v>
      </c>
      <c r="L73" s="1">
        <v>757.86666666666667</v>
      </c>
      <c r="M73" s="19">
        <f t="shared" si="3"/>
        <v>0.78717919559228655</v>
      </c>
      <c r="N73" s="1" t="s">
        <v>28</v>
      </c>
      <c r="O73" s="1"/>
      <c r="P73" s="1">
        <f t="shared" si="4"/>
        <v>0.78717919559228655</v>
      </c>
      <c r="Q73" s="1">
        <v>0</v>
      </c>
    </row>
    <row r="74" spans="1:17" x14ac:dyDescent="0.3">
      <c r="A74" s="11">
        <v>26</v>
      </c>
      <c r="B74" s="11" t="s">
        <v>62</v>
      </c>
      <c r="C74" s="11">
        <v>0.85</v>
      </c>
      <c r="D74" s="12">
        <f t="shared" si="1"/>
        <v>560</v>
      </c>
      <c r="E74" s="12">
        <f t="shared" si="0"/>
        <v>102.66666666666669</v>
      </c>
      <c r="F74" s="11" t="s">
        <v>63</v>
      </c>
      <c r="G74" s="11"/>
      <c r="H74" s="11"/>
      <c r="I74" s="11"/>
      <c r="J74" s="1">
        <v>23</v>
      </c>
      <c r="K74" s="1">
        <v>0.7</v>
      </c>
      <c r="L74" s="1">
        <v>867.06666666666672</v>
      </c>
      <c r="M74" s="19">
        <f t="shared" si="3"/>
        <v>0.90060279889807171</v>
      </c>
      <c r="N74" s="1" t="s">
        <v>28</v>
      </c>
      <c r="O74" s="1"/>
      <c r="P74" s="1">
        <f t="shared" si="4"/>
        <v>0.90060279889807171</v>
      </c>
      <c r="Q74" s="1">
        <v>0</v>
      </c>
    </row>
    <row r="75" spans="1:17" x14ac:dyDescent="0.3">
      <c r="A75" s="11">
        <v>27</v>
      </c>
      <c r="B75" s="11" t="s">
        <v>64</v>
      </c>
      <c r="C75" s="11">
        <v>0.56000000000000005</v>
      </c>
      <c r="D75" s="12">
        <f t="shared" si="1"/>
        <v>289.33333333333337</v>
      </c>
      <c r="E75" s="12">
        <f t="shared" si="0"/>
        <v>-167.99999999999994</v>
      </c>
      <c r="F75" s="11" t="s">
        <v>65</v>
      </c>
      <c r="G75" s="11"/>
      <c r="H75" s="11"/>
      <c r="I75" s="11"/>
      <c r="J75" s="1">
        <v>24</v>
      </c>
      <c r="K75" s="1">
        <v>0.7</v>
      </c>
      <c r="L75" s="1">
        <v>3220</v>
      </c>
      <c r="M75" s="20">
        <f t="shared" si="3"/>
        <v>3.3445421487603308</v>
      </c>
      <c r="N75" s="1" t="s">
        <v>28</v>
      </c>
      <c r="O75" s="1"/>
      <c r="P75" s="1"/>
      <c r="Q75" s="1">
        <f>M75</f>
        <v>3.3445421487603308</v>
      </c>
    </row>
    <row r="76" spans="1:17" x14ac:dyDescent="0.3">
      <c r="A76" s="11">
        <v>28</v>
      </c>
      <c r="B76" s="11" t="s">
        <v>66</v>
      </c>
      <c r="C76" s="11">
        <v>4.5</v>
      </c>
      <c r="D76" s="15">
        <f t="shared" si="1"/>
        <v>3966.6666666666665</v>
      </c>
      <c r="E76" s="12">
        <f t="shared" si="0"/>
        <v>3509.333333333333</v>
      </c>
      <c r="F76" s="11" t="s">
        <v>67</v>
      </c>
      <c r="G76" s="11"/>
      <c r="H76" s="11"/>
      <c r="I76" s="11"/>
      <c r="J76" s="1">
        <v>25</v>
      </c>
      <c r="K76" s="1">
        <v>0.7</v>
      </c>
      <c r="L76" s="1">
        <v>3593</v>
      </c>
      <c r="M76" s="20">
        <f t="shared" si="3"/>
        <v>3.7319689256198347</v>
      </c>
      <c r="N76" s="1" t="s">
        <v>28</v>
      </c>
      <c r="O76" s="1"/>
      <c r="P76" s="1"/>
      <c r="Q76" s="1">
        <f t="shared" ref="Q76:Q78" si="5">M76</f>
        <v>3.7319689256198347</v>
      </c>
    </row>
    <row r="77" spans="1:17" x14ac:dyDescent="0.3">
      <c r="A77" s="11">
        <v>30</v>
      </c>
      <c r="B77" s="11" t="s">
        <v>68</v>
      </c>
      <c r="C77" s="11">
        <v>3.7</v>
      </c>
      <c r="D77" s="15">
        <f>3500*(C77-0.25)/3.75</f>
        <v>3220</v>
      </c>
      <c r="E77" s="12">
        <f t="shared" si="0"/>
        <v>2762.6666666666665</v>
      </c>
      <c r="F77" s="11" t="s">
        <v>69</v>
      </c>
      <c r="G77" s="11"/>
      <c r="H77" s="11"/>
      <c r="I77" s="11"/>
      <c r="J77" s="1">
        <v>26</v>
      </c>
      <c r="K77" s="1">
        <v>0.7</v>
      </c>
      <c r="L77" s="1">
        <v>3711.8666666666663</v>
      </c>
      <c r="M77" s="20">
        <f t="shared" si="3"/>
        <v>3.8554330798898069</v>
      </c>
      <c r="N77" s="1" t="s">
        <v>28</v>
      </c>
      <c r="O77" s="1"/>
      <c r="P77" s="1"/>
      <c r="Q77" s="1">
        <f t="shared" si="5"/>
        <v>3.8554330798898069</v>
      </c>
    </row>
    <row r="78" spans="1:17" x14ac:dyDescent="0.3">
      <c r="A78" s="11">
        <v>31</v>
      </c>
      <c r="B78" s="11" t="s">
        <v>68</v>
      </c>
      <c r="C78" s="11">
        <v>4.0999999999999996</v>
      </c>
      <c r="D78" s="15">
        <f>3500*(C78-0.25)/3.75</f>
        <v>3593.333333333333</v>
      </c>
      <c r="E78" s="12">
        <f t="shared" si="0"/>
        <v>3135.9999999999995</v>
      </c>
      <c r="F78" s="11" t="s">
        <v>69</v>
      </c>
      <c r="G78" s="11"/>
      <c r="H78" s="11"/>
      <c r="I78" s="11"/>
      <c r="J78" s="1">
        <v>27</v>
      </c>
      <c r="K78" s="1">
        <v>0.7</v>
      </c>
      <c r="L78" s="1">
        <v>3976</v>
      </c>
      <c r="M78" s="20">
        <f t="shared" si="3"/>
        <v>4.1297824793388429</v>
      </c>
      <c r="N78" s="1" t="s">
        <v>28</v>
      </c>
      <c r="O78" s="1"/>
      <c r="P78" s="1"/>
      <c r="Q78" s="1">
        <f t="shared" si="5"/>
        <v>4.1297824793388429</v>
      </c>
    </row>
    <row r="79" spans="1:17" x14ac:dyDescent="0.3">
      <c r="A79" s="1"/>
      <c r="B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Horeman - 3ME</dc:creator>
  <cp:lastModifiedBy>Bart van Straten | Van Straten Medical</cp:lastModifiedBy>
  <dcterms:created xsi:type="dcterms:W3CDTF">2020-10-22T12:42:26Z</dcterms:created>
  <dcterms:modified xsi:type="dcterms:W3CDTF">2020-12-06T09:19:23Z</dcterms:modified>
</cp:coreProperties>
</file>